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4240" windowHeight="1314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4" i="1" l="1"/>
  <c r="T4" i="1"/>
  <c r="S4" i="1"/>
  <c r="V5" i="1" l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T42" i="1" l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T31" i="1"/>
  <c r="S31" i="1"/>
  <c r="T30" i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</calcChain>
</file>

<file path=xl/sharedStrings.xml><?xml version="1.0" encoding="utf-8"?>
<sst xmlns="http://schemas.openxmlformats.org/spreadsheetml/2006/main" count="61" uniqueCount="61">
  <si>
    <t>Gene Symbol</t>
  </si>
  <si>
    <t>AML-CTV-1</t>
  </si>
  <si>
    <t>AML-HL-60</t>
  </si>
  <si>
    <t>AML-GDM-1</t>
  </si>
  <si>
    <t>AML-KASUMI-1</t>
  </si>
  <si>
    <t>AML-KMOE-2</t>
  </si>
  <si>
    <t>AML-K052</t>
  </si>
  <si>
    <t>AML-ML-2</t>
  </si>
  <si>
    <t>AML-MONO-MAC-6</t>
  </si>
  <si>
    <t>AML-NKM-1</t>
  </si>
  <si>
    <t>AML-NOMO-1</t>
  </si>
  <si>
    <t>AML-P31-FUJ</t>
  </si>
  <si>
    <t>AML-THP-1</t>
  </si>
  <si>
    <t>AML-QIMR-WIL</t>
  </si>
  <si>
    <t>AML-CMK</t>
  </si>
  <si>
    <t>AML-CESS</t>
  </si>
  <si>
    <t>AML-OCI-AML2</t>
  </si>
  <si>
    <t>Variance</t>
  </si>
  <si>
    <t>STDEV</t>
  </si>
  <si>
    <t>CTSG-205653_at</t>
  </si>
  <si>
    <t>CPA3-205624_at</t>
  </si>
  <si>
    <t>AGT-202834_at</t>
  </si>
  <si>
    <t>ANPEP-202888_s_at</t>
  </si>
  <si>
    <t>IGF2R-201393_s_at</t>
  </si>
  <si>
    <t>RNPEP-208270_s_at</t>
  </si>
  <si>
    <t>IGF2R-201392_s_at</t>
  </si>
  <si>
    <t>ATP6AP2-201444_s_at</t>
  </si>
  <si>
    <t>CTSA-200661_at</t>
  </si>
  <si>
    <t>MME-203434_s_at</t>
  </si>
  <si>
    <t>CTSD-200766_at</t>
  </si>
  <si>
    <t>MME-203435_s_at</t>
  </si>
  <si>
    <t>THOP1-203235_at</t>
  </si>
  <si>
    <t>PREP-37950_at</t>
  </si>
  <si>
    <t>KLK1-216699_s_at</t>
  </si>
  <si>
    <t>PREP-204117_at</t>
  </si>
  <si>
    <t>ATP6AP2-201443_s_at</t>
  </si>
  <si>
    <t>DPP3-218567_x_at</t>
  </si>
  <si>
    <t>LNPEP-207904_s_at</t>
  </si>
  <si>
    <t>EGFR-210984_x_at</t>
  </si>
  <si>
    <t>EGFR-201984_s_at</t>
  </si>
  <si>
    <t>ATP6AP2-201442_s_at</t>
  </si>
  <si>
    <t>ENPEP-204845_s_at</t>
  </si>
  <si>
    <t>AGTR1-208016_s_at</t>
  </si>
  <si>
    <t>EGFR-211607_x_at</t>
  </si>
  <si>
    <t>EGFR-201983_s_at</t>
  </si>
  <si>
    <t>AGTR2-207294_at</t>
  </si>
  <si>
    <t>AGTR2-222321_at</t>
  </si>
  <si>
    <t>AGTR1-205357_s_at</t>
  </si>
  <si>
    <t>AGTR2-207293_s_at</t>
  </si>
  <si>
    <t>ACE-209749_s_at</t>
  </si>
  <si>
    <t>CMA1-214533_at</t>
  </si>
  <si>
    <t>ACE2-222257_s_at</t>
  </si>
  <si>
    <t>EGFR-211550_at</t>
  </si>
  <si>
    <t>MAS1-208210_at</t>
  </si>
  <si>
    <t>ENPEP-204844_at</t>
  </si>
  <si>
    <t>ACE2-219962_at</t>
  </si>
  <si>
    <t>REN-206367_at</t>
  </si>
  <si>
    <t>EGFR-211551_at</t>
  </si>
  <si>
    <t>Mean</t>
  </si>
  <si>
    <t>Min-Max</t>
  </si>
  <si>
    <t>AML-HEL92.1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2" xfId="0" applyFont="1" applyFill="1" applyBorder="1"/>
    <xf numFmtId="0" fontId="4" fillId="0" borderId="5" xfId="0" applyFont="1" applyFill="1" applyBorder="1"/>
    <xf numFmtId="0" fontId="5" fillId="0" borderId="0" xfId="0" applyFont="1" applyFill="1" applyBorder="1"/>
    <xf numFmtId="0" fontId="4" fillId="0" borderId="7" xfId="0" applyFont="1" applyFill="1" applyBorder="1"/>
    <xf numFmtId="0" fontId="5" fillId="0" borderId="1" xfId="0" applyFont="1" applyFill="1" applyBorder="1"/>
    <xf numFmtId="0" fontId="4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4" fillId="0" borderId="9" xfId="0" applyFont="1" applyBorder="1"/>
    <xf numFmtId="0" fontId="5" fillId="0" borderId="10" xfId="0" applyFont="1" applyBorder="1"/>
    <xf numFmtId="0" fontId="5" fillId="0" borderId="10" xfId="0" applyFont="1" applyFill="1" applyBorder="1"/>
    <xf numFmtId="0" fontId="5" fillId="0" borderId="11" xfId="0" applyFont="1" applyBorder="1"/>
    <xf numFmtId="0" fontId="6" fillId="0" borderId="3" xfId="0" applyFont="1" applyFill="1" applyBorder="1"/>
    <xf numFmtId="0" fontId="2" fillId="0" borderId="0" xfId="0" applyFont="1" applyAlignment="1">
      <alignment vertical="center" wrapText="1" readingOrder="1"/>
    </xf>
    <xf numFmtId="0" fontId="2" fillId="0" borderId="0" xfId="0" applyFont="1" applyBorder="1" applyAlignment="1">
      <alignment vertical="center" wrapText="1" readingOrder="1"/>
    </xf>
    <xf numFmtId="0" fontId="5" fillId="0" borderId="0" xfId="0" applyFont="1"/>
    <xf numFmtId="0" fontId="3" fillId="0" borderId="3" xfId="0" applyFont="1" applyBorder="1"/>
    <xf numFmtId="0" fontId="3" fillId="0" borderId="4" xfId="0" applyFont="1" applyBorder="1"/>
    <xf numFmtId="0" fontId="5" fillId="0" borderId="1" xfId="0" applyFont="1" applyBorder="1"/>
    <xf numFmtId="0" fontId="5" fillId="0" borderId="8" xfId="0" applyFont="1" applyBorder="1"/>
    <xf numFmtId="0" fontId="7" fillId="0" borderId="0" xfId="0" applyFont="1" applyAlignment="1">
      <alignment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topLeftCell="E1" workbookViewId="0">
      <selection activeCell="W5" sqref="W5"/>
    </sheetView>
  </sheetViews>
  <sheetFormatPr defaultColWidth="8.7265625" defaultRowHeight="12" x14ac:dyDescent="0.3"/>
  <cols>
    <col min="1" max="1" width="17.81640625" style="1" customWidth="1"/>
    <col min="2" max="3" width="8.7265625" style="1"/>
    <col min="4" max="4" width="8.7265625" style="1" customWidth="1"/>
    <col min="5" max="5" width="8.7265625" style="1"/>
    <col min="6" max="7" width="8.7265625" style="1" customWidth="1"/>
    <col min="8" max="20" width="8.7265625" style="1"/>
    <col min="21" max="22" width="8.7265625" style="17"/>
    <col min="23" max="16384" width="8.7265625" style="1"/>
  </cols>
  <sheetData>
    <row r="1" spans="1:22" ht="12.5" customHeight="1" x14ac:dyDescent="0.3">
      <c r="A1" s="22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2" ht="14" customHeight="1" x14ac:dyDescent="0.3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</row>
    <row r="3" spans="1:22" x14ac:dyDescent="0.3">
      <c r="A3" s="2" t="s">
        <v>0</v>
      </c>
      <c r="B3" s="14" t="s">
        <v>1</v>
      </c>
      <c r="C3" s="14" t="s">
        <v>2</v>
      </c>
      <c r="D3" s="14" t="s">
        <v>3</v>
      </c>
      <c r="E3" s="14" t="s">
        <v>60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  <c r="S3" s="14" t="s">
        <v>17</v>
      </c>
      <c r="T3" s="14" t="s">
        <v>18</v>
      </c>
      <c r="U3" s="18" t="s">
        <v>58</v>
      </c>
      <c r="V3" s="19" t="s">
        <v>59</v>
      </c>
    </row>
    <row r="4" spans="1:22" x14ac:dyDescent="0.3">
      <c r="A4" s="3" t="s">
        <v>19</v>
      </c>
      <c r="B4" s="4">
        <v>5.7265325000000002</v>
      </c>
      <c r="C4" s="4">
        <v>10.149792</v>
      </c>
      <c r="D4" s="4">
        <v>8.9447960000000002</v>
      </c>
      <c r="E4" s="4">
        <v>4.7499589999999996</v>
      </c>
      <c r="F4" s="4">
        <v>10.54912</v>
      </c>
      <c r="G4" s="4">
        <v>6.5891830000000002</v>
      </c>
      <c r="H4" s="4">
        <v>10.0137</v>
      </c>
      <c r="I4" s="4">
        <v>14.046379</v>
      </c>
      <c r="J4" s="4">
        <v>14.080363999999999</v>
      </c>
      <c r="K4" s="4">
        <v>10.186648999999999</v>
      </c>
      <c r="L4" s="4">
        <v>13.863894999999999</v>
      </c>
      <c r="M4" s="4">
        <v>12.691375000000001</v>
      </c>
      <c r="N4" s="4">
        <v>14.157327</v>
      </c>
      <c r="O4" s="4">
        <v>4.9973315999999999</v>
      </c>
      <c r="P4" s="4">
        <v>5.0365679999999999</v>
      </c>
      <c r="Q4" s="4">
        <v>4.6007400000000001</v>
      </c>
      <c r="R4" s="4">
        <v>12.167529999999999</v>
      </c>
      <c r="S4" s="4">
        <f>_xlfn.VAR.P(B4:R4)</f>
        <v>12.45055659383932</v>
      </c>
      <c r="T4" s="4">
        <f>STDEV(B4:R4)</f>
        <v>3.6371302397569272</v>
      </c>
      <c r="U4" s="8">
        <f>AVERAGE(B4:R4)</f>
        <v>9.5618377117647064</v>
      </c>
      <c r="V4" s="9">
        <f>MAX(B4:R4)-MIN(B4:R4)</f>
        <v>9.5565870000000004</v>
      </c>
    </row>
    <row r="5" spans="1:22" x14ac:dyDescent="0.3">
      <c r="A5" s="3" t="s">
        <v>20</v>
      </c>
      <c r="B5" s="4">
        <v>4.3315644000000004</v>
      </c>
      <c r="C5" s="4">
        <v>8.3933239999999998</v>
      </c>
      <c r="D5" s="4">
        <v>10.747114</v>
      </c>
      <c r="E5" s="4">
        <v>9.5213330000000003</v>
      </c>
      <c r="F5" s="4">
        <v>4.0928316000000002</v>
      </c>
      <c r="G5" s="4">
        <v>4.5868979999999997</v>
      </c>
      <c r="H5" s="4">
        <v>9.7377920000000007</v>
      </c>
      <c r="I5" s="4">
        <v>4.2061919999999997</v>
      </c>
      <c r="J5" s="4">
        <v>4.4654569999999998</v>
      </c>
      <c r="K5" s="4">
        <v>4.1122170000000002</v>
      </c>
      <c r="L5" s="4">
        <v>4.1898165000000001</v>
      </c>
      <c r="M5" s="4">
        <v>4.7514810000000001</v>
      </c>
      <c r="N5" s="4">
        <v>4.6511180000000003</v>
      </c>
      <c r="O5" s="4">
        <v>4.2213883000000001</v>
      </c>
      <c r="P5" s="4">
        <v>6.7942242999999998</v>
      </c>
      <c r="Q5" s="4">
        <v>4.0584292</v>
      </c>
      <c r="R5" s="4">
        <v>4.3204289999999999</v>
      </c>
      <c r="S5" s="4">
        <f t="shared" ref="S4:S42" si="0">_xlfn.VAR.P(B5:R5)</f>
        <v>5.1683730115205924</v>
      </c>
      <c r="T5" s="4">
        <f t="shared" ref="T4:T42" si="1">STDEV(B5:R5)</f>
        <v>2.3433728522667123</v>
      </c>
      <c r="U5" s="8">
        <f t="shared" ref="U5:U42" si="2">AVERAGE(B5:R5)</f>
        <v>5.7165652529411766</v>
      </c>
      <c r="V5" s="9">
        <f t="shared" ref="V5:V42" si="3">MAX(B5:R5)-MIN(B5:R5)</f>
        <v>6.6886847999999999</v>
      </c>
    </row>
    <row r="6" spans="1:22" x14ac:dyDescent="0.3">
      <c r="A6" s="3" t="s">
        <v>21</v>
      </c>
      <c r="B6" s="4">
        <v>4.4465339999999998</v>
      </c>
      <c r="C6" s="4">
        <v>4.8265500000000001</v>
      </c>
      <c r="D6" s="4">
        <v>5.1018695999999997</v>
      </c>
      <c r="E6" s="4">
        <v>4.3884239999999997</v>
      </c>
      <c r="F6" s="4">
        <v>5.7332377000000001</v>
      </c>
      <c r="G6" s="4">
        <v>4.7296604999999996</v>
      </c>
      <c r="H6" s="4">
        <v>6.2670640000000004</v>
      </c>
      <c r="I6" s="4">
        <v>5.3513536000000004</v>
      </c>
      <c r="J6" s="4">
        <v>8.6613769999999999</v>
      </c>
      <c r="K6" s="4">
        <v>4.6881842999999996</v>
      </c>
      <c r="L6" s="4">
        <v>8.3126540000000002</v>
      </c>
      <c r="M6" s="4">
        <v>4.972912</v>
      </c>
      <c r="N6" s="4">
        <v>11.336983</v>
      </c>
      <c r="O6" s="4">
        <v>4.9183316000000001</v>
      </c>
      <c r="P6" s="4">
        <v>4.5266323000000002</v>
      </c>
      <c r="Q6" s="4">
        <v>4.7074794999999998</v>
      </c>
      <c r="R6" s="4">
        <v>10.797787</v>
      </c>
      <c r="S6" s="4">
        <f t="shared" si="0"/>
        <v>4.7592951605495202</v>
      </c>
      <c r="T6" s="4">
        <f t="shared" si="1"/>
        <v>2.2487221055710429</v>
      </c>
      <c r="U6" s="8">
        <f t="shared" si="2"/>
        <v>6.1039431823529426</v>
      </c>
      <c r="V6" s="9">
        <f t="shared" si="3"/>
        <v>6.9485590000000004</v>
      </c>
    </row>
    <row r="7" spans="1:22" x14ac:dyDescent="0.3">
      <c r="A7" s="3" t="s">
        <v>22</v>
      </c>
      <c r="B7" s="4">
        <v>4.8870424999999997</v>
      </c>
      <c r="C7" s="4">
        <v>9.7843529999999994</v>
      </c>
      <c r="D7" s="4">
        <v>4.7798176000000003</v>
      </c>
      <c r="E7" s="4">
        <v>9.6671890000000005</v>
      </c>
      <c r="F7" s="4">
        <v>7.3433070000000003</v>
      </c>
      <c r="G7" s="4">
        <v>8.0464289999999998</v>
      </c>
      <c r="H7" s="4">
        <v>9.6347310000000004</v>
      </c>
      <c r="I7" s="4">
        <v>4.9114027</v>
      </c>
      <c r="J7" s="4">
        <v>8.8039509999999996</v>
      </c>
      <c r="K7" s="4">
        <v>4.3405203999999999</v>
      </c>
      <c r="L7" s="4">
        <v>6.8582229999999997</v>
      </c>
      <c r="M7" s="4">
        <v>7.1544410000000003</v>
      </c>
      <c r="N7" s="4">
        <v>10.13143</v>
      </c>
      <c r="O7" s="4">
        <v>4.4514740000000002</v>
      </c>
      <c r="P7" s="4">
        <v>9.3788809999999998</v>
      </c>
      <c r="Q7" s="4">
        <v>4.7185316000000004</v>
      </c>
      <c r="R7" s="4">
        <v>5.1704445000000003</v>
      </c>
      <c r="S7" s="4">
        <f t="shared" si="0"/>
        <v>4.5643636038585287</v>
      </c>
      <c r="T7" s="4">
        <f t="shared" si="1"/>
        <v>2.2021889857820307</v>
      </c>
      <c r="U7" s="8">
        <f t="shared" si="2"/>
        <v>7.0624804882352938</v>
      </c>
      <c r="V7" s="9">
        <f t="shared" si="3"/>
        <v>5.7909096</v>
      </c>
    </row>
    <row r="8" spans="1:22" x14ac:dyDescent="0.3">
      <c r="A8" s="3" t="s">
        <v>23</v>
      </c>
      <c r="B8" s="4">
        <v>9.9688289999999995</v>
      </c>
      <c r="C8" s="4">
        <v>8.6054209999999998</v>
      </c>
      <c r="D8" s="4">
        <v>4.2718368</v>
      </c>
      <c r="E8" s="4">
        <v>6.7479972999999998</v>
      </c>
      <c r="F8" s="4">
        <v>7.7162775999999997</v>
      </c>
      <c r="G8" s="4">
        <v>8.5973419999999994</v>
      </c>
      <c r="H8" s="4">
        <v>5.9525223</v>
      </c>
      <c r="I8" s="4">
        <v>7.972391</v>
      </c>
      <c r="J8" s="4">
        <v>9.9343830000000004</v>
      </c>
      <c r="K8" s="4">
        <v>9.4950659999999996</v>
      </c>
      <c r="L8" s="4">
        <v>8.7621190000000002</v>
      </c>
      <c r="M8" s="4">
        <v>7.8570929999999999</v>
      </c>
      <c r="N8" s="4">
        <v>10.211517000000001</v>
      </c>
      <c r="O8" s="4">
        <v>7.5792450000000002</v>
      </c>
      <c r="P8" s="4">
        <v>6.4440150000000003</v>
      </c>
      <c r="Q8" s="4">
        <v>8.9965189999999993</v>
      </c>
      <c r="R8" s="4">
        <v>9.1996269999999996</v>
      </c>
      <c r="S8" s="4">
        <f t="shared" si="0"/>
        <v>2.3838049711020677</v>
      </c>
      <c r="T8" s="4">
        <f t="shared" si="1"/>
        <v>1.5914750333561465</v>
      </c>
      <c r="U8" s="8">
        <f t="shared" si="2"/>
        <v>8.1360118235294117</v>
      </c>
      <c r="V8" s="9">
        <f t="shared" si="3"/>
        <v>5.9396802000000006</v>
      </c>
    </row>
    <row r="9" spans="1:22" x14ac:dyDescent="0.3">
      <c r="A9" s="3" t="s">
        <v>24</v>
      </c>
      <c r="B9" s="4">
        <v>7.1272169999999999</v>
      </c>
      <c r="C9" s="4">
        <v>8.6507149999999999</v>
      </c>
      <c r="D9" s="4">
        <v>8.8320249999999998</v>
      </c>
      <c r="E9" s="4">
        <v>7.8026986000000003</v>
      </c>
      <c r="F9" s="4">
        <v>8.3564980000000002</v>
      </c>
      <c r="G9" s="4">
        <v>4.4910617000000004</v>
      </c>
      <c r="H9" s="4">
        <v>7.0192019999999999</v>
      </c>
      <c r="I9" s="4">
        <v>9.7003190000000004</v>
      </c>
      <c r="J9" s="4">
        <v>9.1682620000000004</v>
      </c>
      <c r="K9" s="4">
        <v>8.4825479999999995</v>
      </c>
      <c r="L9" s="4">
        <v>9.8212550000000007</v>
      </c>
      <c r="M9" s="4">
        <v>8.8635140000000003</v>
      </c>
      <c r="N9" s="4">
        <v>9.4186560000000004</v>
      </c>
      <c r="O9" s="4">
        <v>8.5151889999999995</v>
      </c>
      <c r="P9" s="4">
        <v>8.8885260000000006</v>
      </c>
      <c r="Q9" s="4">
        <v>8.3858730000000001</v>
      </c>
      <c r="R9" s="4">
        <v>10.135002</v>
      </c>
      <c r="S9" s="4">
        <f t="shared" si="0"/>
        <v>1.6584636333336109</v>
      </c>
      <c r="T9" s="4">
        <f t="shared" si="1"/>
        <v>1.32744778067424</v>
      </c>
      <c r="U9" s="8">
        <f t="shared" si="2"/>
        <v>8.4505036058823517</v>
      </c>
      <c r="V9" s="9">
        <f t="shared" si="3"/>
        <v>5.6439402999999997</v>
      </c>
    </row>
    <row r="10" spans="1:22" x14ac:dyDescent="0.3">
      <c r="A10" s="3" t="s">
        <v>25</v>
      </c>
      <c r="B10" s="4">
        <v>9.1105795000000001</v>
      </c>
      <c r="C10" s="4">
        <v>8.1577540000000006</v>
      </c>
      <c r="D10" s="4">
        <v>5.6957519999999997</v>
      </c>
      <c r="E10" s="4">
        <v>5.5672226</v>
      </c>
      <c r="F10" s="4">
        <v>7.0173050000000003</v>
      </c>
      <c r="G10" s="4">
        <v>7.5321097000000004</v>
      </c>
      <c r="H10" s="4">
        <v>5.0597149999999997</v>
      </c>
      <c r="I10" s="4">
        <v>7.2826275999999996</v>
      </c>
      <c r="J10" s="4">
        <v>8.8472080000000002</v>
      </c>
      <c r="K10" s="4">
        <v>8.8760100000000008</v>
      </c>
      <c r="L10" s="4">
        <v>7.8015319999999999</v>
      </c>
      <c r="M10" s="4">
        <v>6.8473424999999999</v>
      </c>
      <c r="N10" s="4">
        <v>8.6644799999999993</v>
      </c>
      <c r="O10" s="4">
        <v>7.6176709999999996</v>
      </c>
      <c r="P10" s="4">
        <v>6.4228129999999997</v>
      </c>
      <c r="Q10" s="4">
        <v>8.6331520000000008</v>
      </c>
      <c r="R10" s="4">
        <v>8.3915810000000004</v>
      </c>
      <c r="S10" s="4">
        <f t="shared" si="0"/>
        <v>1.4757750087615888</v>
      </c>
      <c r="T10" s="4">
        <f t="shared" si="1"/>
        <v>1.2522024384296579</v>
      </c>
      <c r="U10" s="8">
        <f t="shared" si="2"/>
        <v>7.5014620529411751</v>
      </c>
      <c r="V10" s="9">
        <f t="shared" si="3"/>
        <v>4.0508645000000003</v>
      </c>
    </row>
    <row r="11" spans="1:22" x14ac:dyDescent="0.3">
      <c r="A11" s="3" t="s">
        <v>26</v>
      </c>
      <c r="B11" s="4">
        <v>5.9752216000000002</v>
      </c>
      <c r="C11" s="4">
        <v>8.8166080000000004</v>
      </c>
      <c r="D11" s="4">
        <v>8.41831</v>
      </c>
      <c r="E11" s="4">
        <v>6.9393010000000004</v>
      </c>
      <c r="F11" s="4">
        <v>8.8063559999999992</v>
      </c>
      <c r="G11" s="4">
        <v>7.2711525000000004</v>
      </c>
      <c r="H11" s="4">
        <v>9.3420210000000008</v>
      </c>
      <c r="I11" s="4">
        <v>6.8197419999999997</v>
      </c>
      <c r="J11" s="4">
        <v>9.2385190000000001</v>
      </c>
      <c r="K11" s="4">
        <v>9.1687390000000004</v>
      </c>
      <c r="L11" s="4">
        <v>9.3633609999999994</v>
      </c>
      <c r="M11" s="4">
        <v>9.2954539999999994</v>
      </c>
      <c r="N11" s="4">
        <v>9.5879729999999999</v>
      </c>
      <c r="O11" s="4">
        <v>6.5465479999999996</v>
      </c>
      <c r="P11" s="4">
        <v>7.8997064000000004</v>
      </c>
      <c r="Q11" s="4">
        <v>6.7518206000000003</v>
      </c>
      <c r="R11" s="4">
        <v>8.7916349999999994</v>
      </c>
      <c r="S11" s="4">
        <f t="shared" si="0"/>
        <v>1.3627575710512265</v>
      </c>
      <c r="T11" s="4">
        <f t="shared" si="1"/>
        <v>1.2032995966266793</v>
      </c>
      <c r="U11" s="8">
        <f t="shared" si="2"/>
        <v>8.1783804764705899</v>
      </c>
      <c r="V11" s="9">
        <f t="shared" si="3"/>
        <v>3.6127513999999996</v>
      </c>
    </row>
    <row r="12" spans="1:22" ht="12.5" thickBot="1" x14ac:dyDescent="0.35">
      <c r="A12" s="5" t="s">
        <v>27</v>
      </c>
      <c r="B12" s="6">
        <v>9.0442309999999999</v>
      </c>
      <c r="C12" s="6">
        <v>10.580333</v>
      </c>
      <c r="D12" s="6">
        <v>9.1171450000000007</v>
      </c>
      <c r="E12" s="6">
        <v>10.622127000000001</v>
      </c>
      <c r="F12" s="6">
        <v>8.7197130000000005</v>
      </c>
      <c r="G12" s="6">
        <v>8.0514019999999995</v>
      </c>
      <c r="H12" s="6">
        <v>11.051883</v>
      </c>
      <c r="I12" s="6">
        <v>8.7804859999999998</v>
      </c>
      <c r="J12" s="6">
        <v>10.209227</v>
      </c>
      <c r="K12" s="6">
        <v>9.8124699999999994</v>
      </c>
      <c r="L12" s="6">
        <v>10.342924999999999</v>
      </c>
      <c r="M12" s="6">
        <v>7.7106279999999998</v>
      </c>
      <c r="N12" s="6">
        <v>9.6897479999999998</v>
      </c>
      <c r="O12" s="6">
        <v>9.5649604999999998</v>
      </c>
      <c r="P12" s="6">
        <v>9.8416090000000001</v>
      </c>
      <c r="Q12" s="6">
        <v>8.6802779999999995</v>
      </c>
      <c r="R12" s="6">
        <v>10.289206999999999</v>
      </c>
      <c r="S12" s="6">
        <f t="shared" si="0"/>
        <v>0.84452195392551554</v>
      </c>
      <c r="T12" s="6">
        <f t="shared" si="1"/>
        <v>0.94726161964151179</v>
      </c>
      <c r="U12" s="20">
        <f t="shared" si="2"/>
        <v>9.5357866176470587</v>
      </c>
      <c r="V12" s="21">
        <f t="shared" si="3"/>
        <v>3.3412550000000003</v>
      </c>
    </row>
    <row r="13" spans="1:22" x14ac:dyDescent="0.3">
      <c r="A13" s="7" t="s">
        <v>28</v>
      </c>
      <c r="B13" s="8">
        <v>4.1043405999999996</v>
      </c>
      <c r="C13" s="8">
        <v>4.0099260000000001</v>
      </c>
      <c r="D13" s="8">
        <v>4.0320450000000001</v>
      </c>
      <c r="E13" s="8">
        <v>4.0870543000000001</v>
      </c>
      <c r="F13" s="4">
        <v>4.1929509999999999</v>
      </c>
      <c r="G13" s="8">
        <v>3.8818904999999999</v>
      </c>
      <c r="H13" s="8">
        <v>4.1490270000000002</v>
      </c>
      <c r="I13" s="8">
        <v>3.9141634000000001</v>
      </c>
      <c r="J13" s="8">
        <v>3.9579293999999998</v>
      </c>
      <c r="K13" s="8">
        <v>4.1448755000000004</v>
      </c>
      <c r="L13" s="8">
        <v>4.2225055999999999</v>
      </c>
      <c r="M13" s="8">
        <v>3.9799050999999999</v>
      </c>
      <c r="N13" s="4">
        <v>4.2156580000000003</v>
      </c>
      <c r="O13" s="8">
        <v>3.9157403</v>
      </c>
      <c r="P13" s="8">
        <v>3.9969975999999998</v>
      </c>
      <c r="Q13" s="8">
        <v>7.6431054999999999</v>
      </c>
      <c r="R13" s="8">
        <v>4.1889544000000001</v>
      </c>
      <c r="S13" s="4">
        <f t="shared" si="0"/>
        <v>0.72174764500762689</v>
      </c>
      <c r="T13" s="4">
        <f t="shared" si="1"/>
        <v>0.87570364440294757</v>
      </c>
      <c r="U13" s="8">
        <f t="shared" si="2"/>
        <v>4.2727687764705884</v>
      </c>
      <c r="V13" s="9">
        <f t="shared" si="3"/>
        <v>3.761215</v>
      </c>
    </row>
    <row r="14" spans="1:22" x14ac:dyDescent="0.3">
      <c r="A14" s="7" t="s">
        <v>29</v>
      </c>
      <c r="B14" s="8">
        <v>7.0334906999999998</v>
      </c>
      <c r="C14" s="8">
        <v>8.2952689999999993</v>
      </c>
      <c r="D14" s="8">
        <v>7.6212390000000001</v>
      </c>
      <c r="E14" s="8">
        <v>7.4647690000000004</v>
      </c>
      <c r="F14" s="4">
        <v>6.9901776</v>
      </c>
      <c r="G14" s="8">
        <v>7.1718817000000001</v>
      </c>
      <c r="H14" s="8">
        <v>9.028276</v>
      </c>
      <c r="I14" s="8">
        <v>8.0747669999999996</v>
      </c>
      <c r="J14" s="8">
        <v>7.7150197</v>
      </c>
      <c r="K14" s="8">
        <v>9.2103590000000004</v>
      </c>
      <c r="L14" s="8">
        <v>8.2529079999999997</v>
      </c>
      <c r="M14" s="8">
        <v>7.8313829999999998</v>
      </c>
      <c r="N14" s="4">
        <v>7.7095440000000002</v>
      </c>
      <c r="O14" s="8">
        <v>6.1584344</v>
      </c>
      <c r="P14" s="8">
        <v>8.0880290000000006</v>
      </c>
      <c r="Q14" s="8">
        <v>6.7499013000000003</v>
      </c>
      <c r="R14" s="8">
        <v>7.9856166999999996</v>
      </c>
      <c r="S14" s="4">
        <f t="shared" si="0"/>
        <v>0.56763252872132475</v>
      </c>
      <c r="T14" s="4">
        <f t="shared" si="1"/>
        <v>0.7766012888003776</v>
      </c>
      <c r="U14" s="8">
        <f t="shared" si="2"/>
        <v>7.7282979470588256</v>
      </c>
      <c r="V14" s="9">
        <f t="shared" si="3"/>
        <v>3.0519246000000004</v>
      </c>
    </row>
    <row r="15" spans="1:22" x14ac:dyDescent="0.3">
      <c r="A15" s="7" t="s">
        <v>30</v>
      </c>
      <c r="B15" s="8">
        <v>4.628603</v>
      </c>
      <c r="C15" s="8">
        <v>5.1091350000000002</v>
      </c>
      <c r="D15" s="8">
        <v>4.3530864999999999</v>
      </c>
      <c r="E15" s="8">
        <v>5.4765806000000001</v>
      </c>
      <c r="F15" s="4">
        <v>4.2773743</v>
      </c>
      <c r="G15" s="8">
        <v>4.5471849999999998</v>
      </c>
      <c r="H15" s="8">
        <v>4.874187</v>
      </c>
      <c r="I15" s="8">
        <v>4.732469</v>
      </c>
      <c r="J15" s="8">
        <v>4.3648148000000004</v>
      </c>
      <c r="K15" s="8">
        <v>4.8344493000000002</v>
      </c>
      <c r="L15" s="8">
        <v>4.2035704000000003</v>
      </c>
      <c r="M15" s="8">
        <v>4.222683</v>
      </c>
      <c r="N15" s="4">
        <v>4.7660739999999997</v>
      </c>
      <c r="O15" s="8">
        <v>4.7859635000000003</v>
      </c>
      <c r="P15" s="8">
        <v>4.7877096999999997</v>
      </c>
      <c r="Q15" s="8">
        <v>7.3872220000000004</v>
      </c>
      <c r="R15" s="8">
        <v>4.3040047000000001</v>
      </c>
      <c r="S15" s="4">
        <f t="shared" si="0"/>
        <v>0.52648217969105293</v>
      </c>
      <c r="T15" s="8">
        <f t="shared" si="1"/>
        <v>0.74792199855449037</v>
      </c>
      <c r="U15" s="8">
        <f t="shared" si="2"/>
        <v>4.8032418705882343</v>
      </c>
      <c r="V15" s="9">
        <f t="shared" si="3"/>
        <v>3.1836516000000001</v>
      </c>
    </row>
    <row r="16" spans="1:22" x14ac:dyDescent="0.3">
      <c r="A16" s="7" t="s">
        <v>31</v>
      </c>
      <c r="B16" s="8">
        <v>6.1221585000000003</v>
      </c>
      <c r="C16" s="8">
        <v>6.1387520000000002</v>
      </c>
      <c r="D16" s="8">
        <v>5.4837990000000003</v>
      </c>
      <c r="E16" s="8">
        <v>5.8879786000000003</v>
      </c>
      <c r="F16" s="4">
        <v>5.7423124000000003</v>
      </c>
      <c r="G16" s="8">
        <v>5.2021164999999998</v>
      </c>
      <c r="H16" s="8">
        <v>5.2838349999999998</v>
      </c>
      <c r="I16" s="8">
        <v>6.417675</v>
      </c>
      <c r="J16" s="8">
        <v>5.4683843000000003</v>
      </c>
      <c r="K16" s="8">
        <v>5.6230209999999996</v>
      </c>
      <c r="L16" s="8">
        <v>5.2706647000000002</v>
      </c>
      <c r="M16" s="8">
        <v>5.6031750000000002</v>
      </c>
      <c r="N16" s="4">
        <v>5.8049439999999999</v>
      </c>
      <c r="O16" s="8">
        <v>6.7818027000000001</v>
      </c>
      <c r="P16" s="8">
        <v>7.6087293999999996</v>
      </c>
      <c r="Q16" s="8">
        <v>7.0639209999999997</v>
      </c>
      <c r="R16" s="8">
        <v>5.3503303999999998</v>
      </c>
      <c r="S16" s="4">
        <f t="shared" si="0"/>
        <v>0.44303790800945675</v>
      </c>
      <c r="T16" s="8">
        <f t="shared" si="1"/>
        <v>0.68609604084271236</v>
      </c>
      <c r="U16" s="8">
        <f t="shared" si="2"/>
        <v>5.9325646764705882</v>
      </c>
      <c r="V16" s="9">
        <f t="shared" si="3"/>
        <v>2.4066128999999998</v>
      </c>
    </row>
    <row r="17" spans="1:22" x14ac:dyDescent="0.3">
      <c r="A17" s="7" t="s">
        <v>32</v>
      </c>
      <c r="B17" s="8">
        <v>6.847194</v>
      </c>
      <c r="C17" s="8">
        <v>6.4750750000000004</v>
      </c>
      <c r="D17" s="8">
        <v>6.9859014000000004</v>
      </c>
      <c r="E17" s="8">
        <v>7.2424299999999997</v>
      </c>
      <c r="F17" s="4">
        <v>7.9708475999999999</v>
      </c>
      <c r="G17" s="8">
        <v>7.0135592999999998</v>
      </c>
      <c r="H17" s="8">
        <v>6.7376823000000003</v>
      </c>
      <c r="I17" s="8">
        <v>7.6208571999999997</v>
      </c>
      <c r="J17" s="8">
        <v>8.2019459999999995</v>
      </c>
      <c r="K17" s="8">
        <v>7.7231120000000004</v>
      </c>
      <c r="L17" s="8">
        <v>7.1843849999999998</v>
      </c>
      <c r="M17" s="8">
        <v>8.1354229999999994</v>
      </c>
      <c r="N17" s="4">
        <v>8.6898839999999993</v>
      </c>
      <c r="O17" s="8">
        <v>7.6453009999999999</v>
      </c>
      <c r="P17" s="8">
        <v>6.9081460000000003</v>
      </c>
      <c r="Q17" s="8">
        <v>7.1394234000000001</v>
      </c>
      <c r="R17" s="8">
        <v>8.5574279999999998</v>
      </c>
      <c r="S17" s="4">
        <f t="shared" si="0"/>
        <v>0.40777392115103167</v>
      </c>
      <c r="T17" s="8">
        <f t="shared" si="1"/>
        <v>0.65822472699145174</v>
      </c>
      <c r="U17" s="8">
        <f t="shared" si="2"/>
        <v>7.4752114823529414</v>
      </c>
      <c r="V17" s="9">
        <f t="shared" si="3"/>
        <v>2.2148089999999989</v>
      </c>
    </row>
    <row r="18" spans="1:22" x14ac:dyDescent="0.3">
      <c r="A18" s="7" t="s">
        <v>33</v>
      </c>
      <c r="B18" s="8">
        <v>4.1914239999999996</v>
      </c>
      <c r="C18" s="8">
        <v>4.7654709999999998</v>
      </c>
      <c r="D18" s="8">
        <v>4.4638834000000003</v>
      </c>
      <c r="E18" s="8">
        <v>4.5505136999999998</v>
      </c>
      <c r="F18" s="4">
        <v>4.4738340000000001</v>
      </c>
      <c r="G18" s="8">
        <v>4.3423967000000001</v>
      </c>
      <c r="H18" s="8">
        <v>4.4623150000000003</v>
      </c>
      <c r="I18" s="8">
        <v>5.3831020000000001</v>
      </c>
      <c r="J18" s="8">
        <v>4.4490923999999996</v>
      </c>
      <c r="K18" s="8">
        <v>4.7350450000000004</v>
      </c>
      <c r="L18" s="8">
        <v>5.3094315999999999</v>
      </c>
      <c r="M18" s="8">
        <v>4.5718180000000004</v>
      </c>
      <c r="N18" s="4">
        <v>4.8090786999999997</v>
      </c>
      <c r="O18" s="8">
        <v>5.4805130000000002</v>
      </c>
      <c r="P18" s="8">
        <v>4.5325775000000004</v>
      </c>
      <c r="Q18" s="8">
        <v>6.9079065000000002</v>
      </c>
      <c r="R18" s="8">
        <v>5.2482486000000002</v>
      </c>
      <c r="S18" s="4">
        <f t="shared" si="0"/>
        <v>0.40389686247701923</v>
      </c>
      <c r="T18" s="8">
        <f t="shared" si="1"/>
        <v>0.65508809818361879</v>
      </c>
      <c r="U18" s="8">
        <f t="shared" si="2"/>
        <v>4.863332417647058</v>
      </c>
      <c r="V18" s="9">
        <f t="shared" si="3"/>
        <v>2.7164825000000006</v>
      </c>
    </row>
    <row r="19" spans="1:22" x14ac:dyDescent="0.3">
      <c r="A19" s="7" t="s">
        <v>34</v>
      </c>
      <c r="B19" s="8">
        <v>7.4351260000000003</v>
      </c>
      <c r="C19" s="8">
        <v>7.5398120000000004</v>
      </c>
      <c r="D19" s="8">
        <v>7.6496529999999998</v>
      </c>
      <c r="E19" s="8">
        <v>8.2525949999999995</v>
      </c>
      <c r="F19" s="4">
        <v>8.8617609999999996</v>
      </c>
      <c r="G19" s="8">
        <v>7.9977669999999996</v>
      </c>
      <c r="H19" s="8">
        <v>7.7636656999999998</v>
      </c>
      <c r="I19" s="8">
        <v>8.3249420000000001</v>
      </c>
      <c r="J19" s="8">
        <v>8.9695599999999995</v>
      </c>
      <c r="K19" s="8">
        <v>8.709282</v>
      </c>
      <c r="L19" s="8">
        <v>7.8283266999999999</v>
      </c>
      <c r="M19" s="8">
        <v>8.6935500000000001</v>
      </c>
      <c r="N19" s="4">
        <v>9.6702270000000006</v>
      </c>
      <c r="O19" s="8">
        <v>8.2616200000000006</v>
      </c>
      <c r="P19" s="8">
        <v>7.5399279999999997</v>
      </c>
      <c r="Q19" s="8">
        <v>8.007771</v>
      </c>
      <c r="R19" s="8">
        <v>9.1471210000000003</v>
      </c>
      <c r="S19" s="4">
        <f t="shared" si="0"/>
        <v>0.39337736156437275</v>
      </c>
      <c r="T19" s="8">
        <f t="shared" si="1"/>
        <v>0.64650092549210325</v>
      </c>
      <c r="U19" s="8">
        <f t="shared" si="2"/>
        <v>8.2736886705882355</v>
      </c>
      <c r="V19" s="9">
        <f t="shared" si="3"/>
        <v>2.2351010000000002</v>
      </c>
    </row>
    <row r="20" spans="1:22" x14ac:dyDescent="0.3">
      <c r="A20" s="7" t="s">
        <v>35</v>
      </c>
      <c r="B20" s="8">
        <v>10.062873</v>
      </c>
      <c r="C20" s="8">
        <v>11.288853</v>
      </c>
      <c r="D20" s="8">
        <v>10.515045000000001</v>
      </c>
      <c r="E20" s="8">
        <v>10.317423</v>
      </c>
      <c r="F20" s="4">
        <v>10.950488999999999</v>
      </c>
      <c r="G20" s="8">
        <v>9.5694420000000004</v>
      </c>
      <c r="H20" s="8">
        <v>10.985223</v>
      </c>
      <c r="I20" s="8">
        <v>10.577451999999999</v>
      </c>
      <c r="J20" s="8">
        <v>11.3749485</v>
      </c>
      <c r="K20" s="8">
        <v>10.915502999999999</v>
      </c>
      <c r="L20" s="8">
        <v>11.459110000000001</v>
      </c>
      <c r="M20" s="8">
        <v>11.391014999999999</v>
      </c>
      <c r="N20" s="4">
        <v>11.121791</v>
      </c>
      <c r="O20" s="8">
        <v>10.035823000000001</v>
      </c>
      <c r="P20" s="8">
        <v>11.118614000000001</v>
      </c>
      <c r="Q20" s="8">
        <v>9.8105720000000005</v>
      </c>
      <c r="R20" s="8">
        <v>10.998338</v>
      </c>
      <c r="S20" s="4">
        <f t="shared" si="0"/>
        <v>0.32823458795503102</v>
      </c>
      <c r="T20" s="8">
        <f t="shared" si="1"/>
        <v>0.59054995529778886</v>
      </c>
      <c r="U20" s="8">
        <f t="shared" si="2"/>
        <v>10.734853794117647</v>
      </c>
      <c r="V20" s="9">
        <f t="shared" si="3"/>
        <v>1.8896680000000003</v>
      </c>
    </row>
    <row r="21" spans="1:22" x14ac:dyDescent="0.3">
      <c r="A21" s="7" t="s">
        <v>36</v>
      </c>
      <c r="B21" s="8">
        <v>8.1277329999999992</v>
      </c>
      <c r="C21" s="8">
        <v>8.6471839999999993</v>
      </c>
      <c r="D21" s="8">
        <v>7.3777632999999998</v>
      </c>
      <c r="E21" s="8">
        <v>7.5317249999999998</v>
      </c>
      <c r="F21" s="4">
        <v>7.6576409999999999</v>
      </c>
      <c r="G21" s="8">
        <v>8.5675760000000007</v>
      </c>
      <c r="H21" s="8">
        <v>8.2085950000000008</v>
      </c>
      <c r="I21" s="8">
        <v>8.2808460000000004</v>
      </c>
      <c r="J21" s="8">
        <v>8.1089099999999998</v>
      </c>
      <c r="K21" s="8">
        <v>7.7898930000000002</v>
      </c>
      <c r="L21" s="8">
        <v>7.9859394999999997</v>
      </c>
      <c r="M21" s="8">
        <v>7.6600327000000004</v>
      </c>
      <c r="N21" s="4">
        <v>7.9040613000000004</v>
      </c>
      <c r="O21" s="8">
        <v>8.5804369999999999</v>
      </c>
      <c r="P21" s="8">
        <v>8.6277200000000001</v>
      </c>
      <c r="Q21" s="8">
        <v>8.4028779999999994</v>
      </c>
      <c r="R21" s="8">
        <v>7.9873729999999998</v>
      </c>
      <c r="S21" s="4">
        <f t="shared" si="0"/>
        <v>0.15027703701204914</v>
      </c>
      <c r="T21" s="8">
        <f t="shared" si="1"/>
        <v>0.39958647602903458</v>
      </c>
      <c r="U21" s="8">
        <f t="shared" si="2"/>
        <v>8.0850769294117644</v>
      </c>
      <c r="V21" s="9">
        <f t="shared" si="3"/>
        <v>1.2694206999999995</v>
      </c>
    </row>
    <row r="22" spans="1:22" x14ac:dyDescent="0.3">
      <c r="A22" s="7" t="s">
        <v>37</v>
      </c>
      <c r="B22" s="8">
        <v>4.8185650000000004</v>
      </c>
      <c r="C22" s="8">
        <v>4.7729692000000004</v>
      </c>
      <c r="D22" s="8">
        <v>4.6857004</v>
      </c>
      <c r="E22" s="8">
        <v>4.6612609999999997</v>
      </c>
      <c r="F22" s="4">
        <v>4.9059315000000003</v>
      </c>
      <c r="G22" s="8">
        <v>4.897913</v>
      </c>
      <c r="H22" s="8">
        <v>5.0960470000000004</v>
      </c>
      <c r="I22" s="8">
        <v>4.81569</v>
      </c>
      <c r="J22" s="8">
        <v>5.4524125999999997</v>
      </c>
      <c r="K22" s="8">
        <v>5.0995429999999997</v>
      </c>
      <c r="L22" s="8">
        <v>5.1750449999999999</v>
      </c>
      <c r="M22" s="8">
        <v>5.1218915000000003</v>
      </c>
      <c r="N22" s="4">
        <v>5.5467687000000003</v>
      </c>
      <c r="O22" s="8">
        <v>5.3833349999999998</v>
      </c>
      <c r="P22" s="8">
        <v>5.0936690000000002</v>
      </c>
      <c r="Q22" s="8">
        <v>5.3448070000000003</v>
      </c>
      <c r="R22" s="8">
        <v>5.5825909999999999</v>
      </c>
      <c r="S22" s="4">
        <f t="shared" si="0"/>
        <v>8.289036179642123E-2</v>
      </c>
      <c r="T22" s="8">
        <f t="shared" si="1"/>
        <v>0.29676760168303001</v>
      </c>
      <c r="U22" s="8">
        <f t="shared" si="2"/>
        <v>5.0855376411764714</v>
      </c>
      <c r="V22" s="9">
        <f t="shared" si="3"/>
        <v>0.9213300000000002</v>
      </c>
    </row>
    <row r="23" spans="1:22" x14ac:dyDescent="0.3">
      <c r="A23" s="7" t="s">
        <v>38</v>
      </c>
      <c r="B23" s="8">
        <v>4.8372735999999996</v>
      </c>
      <c r="C23" s="8">
        <v>4.4771369999999999</v>
      </c>
      <c r="D23" s="8">
        <v>4.5941280000000004</v>
      </c>
      <c r="E23" s="8">
        <v>4.8799286000000004</v>
      </c>
      <c r="F23" s="4">
        <v>4.8330064000000004</v>
      </c>
      <c r="G23" s="8">
        <v>4.5129950000000001</v>
      </c>
      <c r="H23" s="8">
        <v>4.8518257</v>
      </c>
      <c r="I23" s="8">
        <v>4.9380410000000001</v>
      </c>
      <c r="J23" s="8">
        <v>4.5545305999999997</v>
      </c>
      <c r="K23" s="8">
        <v>4.7490160000000001</v>
      </c>
      <c r="L23" s="8">
        <v>4.7640013999999997</v>
      </c>
      <c r="M23" s="8">
        <v>4.1908893999999997</v>
      </c>
      <c r="N23" s="4">
        <v>4.8656835999999997</v>
      </c>
      <c r="O23" s="8">
        <v>4.5970116000000001</v>
      </c>
      <c r="P23" s="8">
        <v>5.2952355999999998</v>
      </c>
      <c r="Q23" s="8">
        <v>4.6941832999999997</v>
      </c>
      <c r="R23" s="8">
        <v>4.4400870000000001</v>
      </c>
      <c r="S23" s="4">
        <f t="shared" si="0"/>
        <v>5.8204454433174742E-2</v>
      </c>
      <c r="T23" s="8">
        <f t="shared" si="1"/>
        <v>0.24868098607502778</v>
      </c>
      <c r="U23" s="8">
        <f t="shared" si="2"/>
        <v>4.7102925764705885</v>
      </c>
      <c r="V23" s="9">
        <f t="shared" si="3"/>
        <v>1.1043462000000002</v>
      </c>
    </row>
    <row r="24" spans="1:22" x14ac:dyDescent="0.3">
      <c r="A24" s="7" t="s">
        <v>39</v>
      </c>
      <c r="B24" s="8">
        <v>4.7917104000000004</v>
      </c>
      <c r="C24" s="8">
        <v>4.4563540000000001</v>
      </c>
      <c r="D24" s="8">
        <v>4.7676772999999999</v>
      </c>
      <c r="E24" s="8">
        <v>5.0515165</v>
      </c>
      <c r="F24" s="4">
        <v>4.6569414</v>
      </c>
      <c r="G24" s="8">
        <v>4.9578857000000003</v>
      </c>
      <c r="H24" s="8">
        <v>5.1119203999999998</v>
      </c>
      <c r="I24" s="8">
        <v>4.9521810000000004</v>
      </c>
      <c r="J24" s="8">
        <v>4.7772874999999999</v>
      </c>
      <c r="K24" s="8">
        <v>4.8491850000000003</v>
      </c>
      <c r="L24" s="8">
        <v>4.7821189999999998</v>
      </c>
      <c r="M24" s="8">
        <v>4.7046060000000001</v>
      </c>
      <c r="N24" s="4">
        <v>4.8658276000000003</v>
      </c>
      <c r="O24" s="8">
        <v>4.1513242999999997</v>
      </c>
      <c r="P24" s="8">
        <v>4.8387422999999998</v>
      </c>
      <c r="Q24" s="8">
        <v>4.5503062999999999</v>
      </c>
      <c r="R24" s="8">
        <v>5.0115100000000004</v>
      </c>
      <c r="S24" s="4">
        <f t="shared" si="0"/>
        <v>5.2248990544662109E-2</v>
      </c>
      <c r="T24" s="8">
        <f t="shared" si="1"/>
        <v>0.23561526362632684</v>
      </c>
      <c r="U24" s="8">
        <f t="shared" si="2"/>
        <v>4.7810055705882366</v>
      </c>
      <c r="V24" s="9">
        <f t="shared" si="3"/>
        <v>0.96059610000000006</v>
      </c>
    </row>
    <row r="25" spans="1:22" x14ac:dyDescent="0.3">
      <c r="A25" s="7" t="s">
        <v>40</v>
      </c>
      <c r="B25" s="8">
        <v>4.8861039999999996</v>
      </c>
      <c r="C25" s="8">
        <v>4.2330345999999999</v>
      </c>
      <c r="D25" s="8">
        <v>4.4748650000000003</v>
      </c>
      <c r="E25" s="8">
        <v>4.4235462999999999</v>
      </c>
      <c r="F25" s="4">
        <v>4.9102902000000004</v>
      </c>
      <c r="G25" s="8">
        <v>4.8133663999999996</v>
      </c>
      <c r="H25" s="8">
        <v>4.1595592000000003</v>
      </c>
      <c r="I25" s="8">
        <v>4.5881930000000004</v>
      </c>
      <c r="J25" s="8">
        <v>4.5644993999999999</v>
      </c>
      <c r="K25" s="8">
        <v>4.3999629999999996</v>
      </c>
      <c r="L25" s="8">
        <v>4.653295</v>
      </c>
      <c r="M25" s="8">
        <v>4.4519204999999999</v>
      </c>
      <c r="N25" s="4">
        <v>4.2433715000000003</v>
      </c>
      <c r="O25" s="8">
        <v>4.4611960000000002</v>
      </c>
      <c r="P25" s="8">
        <v>4.5461606999999997</v>
      </c>
      <c r="Q25" s="8">
        <v>4.3370499999999996</v>
      </c>
      <c r="R25" s="8">
        <v>4.8669099999999998</v>
      </c>
      <c r="S25" s="4">
        <f t="shared" si="0"/>
        <v>5.1305122459717079E-2</v>
      </c>
      <c r="T25" s="8">
        <f t="shared" si="1"/>
        <v>0.23347739208208018</v>
      </c>
      <c r="U25" s="8">
        <f t="shared" si="2"/>
        <v>4.5301955764705886</v>
      </c>
      <c r="V25" s="9">
        <f t="shared" si="3"/>
        <v>0.75073100000000004</v>
      </c>
    </row>
    <row r="26" spans="1:22" x14ac:dyDescent="0.3">
      <c r="A26" s="7" t="s">
        <v>41</v>
      </c>
      <c r="B26" s="8">
        <v>4.8590020000000003</v>
      </c>
      <c r="C26" s="8">
        <v>4.2390470000000002</v>
      </c>
      <c r="D26" s="8">
        <v>4.3137720000000002</v>
      </c>
      <c r="E26" s="8">
        <v>4.0718345999999999</v>
      </c>
      <c r="F26" s="4">
        <v>4.3466687000000004</v>
      </c>
      <c r="G26" s="8">
        <v>4.3375180000000002</v>
      </c>
      <c r="H26" s="8">
        <v>4.1793690000000003</v>
      </c>
      <c r="I26" s="8">
        <v>4.1740846999999999</v>
      </c>
      <c r="J26" s="8">
        <v>4.4193772999999998</v>
      </c>
      <c r="K26" s="8">
        <v>4.1149025000000004</v>
      </c>
      <c r="L26" s="8">
        <v>4.2997059999999996</v>
      </c>
      <c r="M26" s="8">
        <v>4.1081076000000003</v>
      </c>
      <c r="N26" s="4">
        <v>3.879829</v>
      </c>
      <c r="O26" s="8">
        <v>4.2807526999999999</v>
      </c>
      <c r="P26" s="8">
        <v>4.3018837000000003</v>
      </c>
      <c r="Q26" s="8">
        <v>4.2847169999999997</v>
      </c>
      <c r="R26" s="8">
        <v>4.494599</v>
      </c>
      <c r="S26" s="4">
        <f t="shared" si="0"/>
        <v>4.0801441526246034E-2</v>
      </c>
      <c r="T26" s="8">
        <f t="shared" si="1"/>
        <v>0.20821030623299225</v>
      </c>
      <c r="U26" s="8">
        <f t="shared" si="2"/>
        <v>4.2767747529411757</v>
      </c>
      <c r="V26" s="9">
        <f t="shared" si="3"/>
        <v>0.97917300000000029</v>
      </c>
    </row>
    <row r="27" spans="1:22" x14ac:dyDescent="0.3">
      <c r="A27" s="7" t="s">
        <v>42</v>
      </c>
      <c r="B27" s="8">
        <v>4.5321426000000002</v>
      </c>
      <c r="C27" s="8">
        <v>4.4172640000000003</v>
      </c>
      <c r="D27" s="8">
        <v>4.3638820000000003</v>
      </c>
      <c r="E27" s="8">
        <v>4.1843260000000004</v>
      </c>
      <c r="F27" s="4">
        <v>4.4338923000000001</v>
      </c>
      <c r="G27" s="8">
        <v>4.1941804999999999</v>
      </c>
      <c r="H27" s="8">
        <v>4.6559714999999997</v>
      </c>
      <c r="I27" s="8">
        <v>4.518942</v>
      </c>
      <c r="J27" s="8">
        <v>4.5434799999999997</v>
      </c>
      <c r="K27" s="8">
        <v>4.3042809999999996</v>
      </c>
      <c r="L27" s="8">
        <v>4.5655260000000002</v>
      </c>
      <c r="M27" s="8">
        <v>4.3812522999999999</v>
      </c>
      <c r="N27" s="4">
        <v>3.9337143999999999</v>
      </c>
      <c r="O27" s="8">
        <v>4.1777240000000004</v>
      </c>
      <c r="P27" s="8">
        <v>4.3817786999999999</v>
      </c>
      <c r="Q27" s="8">
        <v>4.5587606000000003</v>
      </c>
      <c r="R27" s="8">
        <v>4.4322030000000003</v>
      </c>
      <c r="S27" s="4">
        <f t="shared" si="0"/>
        <v>3.1576213238811206E-2</v>
      </c>
      <c r="T27" s="8">
        <f t="shared" si="1"/>
        <v>0.18316584443131559</v>
      </c>
      <c r="U27" s="8">
        <f t="shared" si="2"/>
        <v>4.387018876470588</v>
      </c>
      <c r="V27" s="9">
        <f t="shared" si="3"/>
        <v>0.72225709999999976</v>
      </c>
    </row>
    <row r="28" spans="1:22" x14ac:dyDescent="0.3">
      <c r="A28" s="7" t="s">
        <v>43</v>
      </c>
      <c r="B28" s="8">
        <v>4.6577820000000001</v>
      </c>
      <c r="C28" s="8">
        <v>4.6357629999999999</v>
      </c>
      <c r="D28" s="8">
        <v>5.0729784999999996</v>
      </c>
      <c r="E28" s="8">
        <v>4.6364869999999998</v>
      </c>
      <c r="F28" s="4">
        <v>4.5421040000000001</v>
      </c>
      <c r="G28" s="8">
        <v>4.5816359999999996</v>
      </c>
      <c r="H28" s="8">
        <v>4.6265244000000001</v>
      </c>
      <c r="I28" s="8">
        <v>4.8506580000000001</v>
      </c>
      <c r="J28" s="8">
        <v>4.3989906000000003</v>
      </c>
      <c r="K28" s="8">
        <v>4.6797633000000003</v>
      </c>
      <c r="L28" s="8">
        <v>4.4038649999999997</v>
      </c>
      <c r="M28" s="8">
        <v>4.3647327000000002</v>
      </c>
      <c r="N28" s="4">
        <v>4.5471925999999998</v>
      </c>
      <c r="O28" s="8">
        <v>4.6409390000000004</v>
      </c>
      <c r="P28" s="8">
        <v>4.6276383000000001</v>
      </c>
      <c r="Q28" s="8">
        <v>4.5591379999999999</v>
      </c>
      <c r="R28" s="8">
        <v>4.6210016999999999</v>
      </c>
      <c r="S28" s="4">
        <f t="shared" si="0"/>
        <v>2.5953608472646758E-2</v>
      </c>
      <c r="T28" s="8">
        <f t="shared" si="1"/>
        <v>0.16605935385333517</v>
      </c>
      <c r="U28" s="8">
        <f t="shared" si="2"/>
        <v>4.614540829411764</v>
      </c>
      <c r="V28" s="9">
        <f t="shared" si="3"/>
        <v>0.70824579999999937</v>
      </c>
    </row>
    <row r="29" spans="1:22" x14ac:dyDescent="0.3">
      <c r="A29" s="7" t="s">
        <v>44</v>
      </c>
      <c r="B29" s="8">
        <v>4.8127513000000004</v>
      </c>
      <c r="C29" s="8">
        <v>4.5707307000000004</v>
      </c>
      <c r="D29" s="8">
        <v>4.6425919999999996</v>
      </c>
      <c r="E29" s="8">
        <v>4.6431509999999996</v>
      </c>
      <c r="F29" s="4">
        <v>5.091329</v>
      </c>
      <c r="G29" s="8">
        <v>4.6597575999999998</v>
      </c>
      <c r="H29" s="8">
        <v>4.8313183999999998</v>
      </c>
      <c r="I29" s="8">
        <v>4.7532496000000002</v>
      </c>
      <c r="J29" s="8">
        <v>4.7104176999999998</v>
      </c>
      <c r="K29" s="8">
        <v>4.4473963000000003</v>
      </c>
      <c r="L29" s="8">
        <v>4.6428719999999997</v>
      </c>
      <c r="M29" s="8">
        <v>4.7252793000000004</v>
      </c>
      <c r="N29" s="4">
        <v>4.3832139999999997</v>
      </c>
      <c r="O29" s="8">
        <v>4.9287853000000004</v>
      </c>
      <c r="P29" s="8">
        <v>4.7495345999999996</v>
      </c>
      <c r="Q29" s="8">
        <v>4.6342290000000004</v>
      </c>
      <c r="R29" s="8">
        <v>4.7291429999999997</v>
      </c>
      <c r="S29" s="4">
        <f t="shared" si="0"/>
        <v>2.5808861727200077E-2</v>
      </c>
      <c r="T29" s="8">
        <f t="shared" si="1"/>
        <v>0.16559563878662409</v>
      </c>
      <c r="U29" s="8">
        <f t="shared" si="2"/>
        <v>4.7032794588235287</v>
      </c>
      <c r="V29" s="9">
        <f t="shared" si="3"/>
        <v>0.70811500000000027</v>
      </c>
    </row>
    <row r="30" spans="1:22" x14ac:dyDescent="0.3">
      <c r="A30" s="7" t="s">
        <v>45</v>
      </c>
      <c r="B30" s="8">
        <v>4.3326919999999998</v>
      </c>
      <c r="C30" s="8">
        <v>4.0400876999999999</v>
      </c>
      <c r="D30" s="8">
        <v>4.2011039999999999</v>
      </c>
      <c r="E30" s="8">
        <v>4.5953026000000001</v>
      </c>
      <c r="F30" s="4">
        <v>4.0586729999999998</v>
      </c>
      <c r="G30" s="8">
        <v>4.1211194999999998</v>
      </c>
      <c r="H30" s="8">
        <v>4.0626334999999996</v>
      </c>
      <c r="I30" s="8">
        <v>4.1806096999999998</v>
      </c>
      <c r="J30" s="8">
        <v>4.1039095000000003</v>
      </c>
      <c r="K30" s="8">
        <v>4.3628692999999998</v>
      </c>
      <c r="L30" s="8">
        <v>4.1356799999999998</v>
      </c>
      <c r="M30" s="8">
        <v>4.0491466999999997</v>
      </c>
      <c r="N30" s="4">
        <v>4.3379973999999999</v>
      </c>
      <c r="O30" s="8">
        <v>4.0721593</v>
      </c>
      <c r="P30" s="8">
        <v>4.344036</v>
      </c>
      <c r="Q30" s="8">
        <v>4.3372593000000004</v>
      </c>
      <c r="R30" s="8">
        <v>4.0599869999999996</v>
      </c>
      <c r="S30" s="4">
        <f t="shared" si="0"/>
        <v>2.3653786804747154E-2</v>
      </c>
      <c r="T30" s="8">
        <f t="shared" si="1"/>
        <v>0.15853122241389503</v>
      </c>
      <c r="U30" s="8">
        <f t="shared" si="2"/>
        <v>4.1997215588235308</v>
      </c>
      <c r="V30" s="9">
        <f t="shared" si="3"/>
        <v>0.55521490000000018</v>
      </c>
    </row>
    <row r="31" spans="1:22" x14ac:dyDescent="0.3">
      <c r="A31" s="7" t="s">
        <v>46</v>
      </c>
      <c r="B31" s="8">
        <v>4.2035274999999999</v>
      </c>
      <c r="C31" s="8">
        <v>4.3921833000000001</v>
      </c>
      <c r="D31" s="8">
        <v>4.2154109999999996</v>
      </c>
      <c r="E31" s="8">
        <v>4.3586470000000004</v>
      </c>
      <c r="F31" s="4">
        <v>4.2438973999999998</v>
      </c>
      <c r="G31" s="8">
        <v>4.2957080000000003</v>
      </c>
      <c r="H31" s="8">
        <v>4.2829556000000002</v>
      </c>
      <c r="I31" s="8">
        <v>4.4851559999999999</v>
      </c>
      <c r="J31" s="8">
        <v>4.3010564000000002</v>
      </c>
      <c r="K31" s="8">
        <v>4.2561330000000002</v>
      </c>
      <c r="L31" s="8">
        <v>4.2366190000000001</v>
      </c>
      <c r="M31" s="8">
        <v>4.0721769999999999</v>
      </c>
      <c r="N31" s="4">
        <v>4.6963359999999996</v>
      </c>
      <c r="O31" s="8">
        <v>4.5650550000000001</v>
      </c>
      <c r="P31" s="8">
        <v>4.322419</v>
      </c>
      <c r="Q31" s="8">
        <v>4.4845480000000002</v>
      </c>
      <c r="R31" s="8">
        <v>4.1456109999999997</v>
      </c>
      <c r="S31" s="4">
        <f t="shared" si="0"/>
        <v>2.3376973872587203E-2</v>
      </c>
      <c r="T31" s="8">
        <f t="shared" si="1"/>
        <v>0.15760087163345227</v>
      </c>
      <c r="U31" s="8">
        <f t="shared" si="2"/>
        <v>4.3269082470588236</v>
      </c>
      <c r="V31" s="9">
        <f t="shared" si="3"/>
        <v>0.62415899999999969</v>
      </c>
    </row>
    <row r="32" spans="1:22" x14ac:dyDescent="0.3">
      <c r="A32" s="7" t="s">
        <v>47</v>
      </c>
      <c r="B32" s="8">
        <v>4.2799110000000002</v>
      </c>
      <c r="C32" s="8">
        <v>4.0095625000000004</v>
      </c>
      <c r="D32" s="8">
        <v>4.0942889999999998</v>
      </c>
      <c r="E32" s="8">
        <v>4.4571303999999996</v>
      </c>
      <c r="F32" s="4">
        <v>3.9585680000000001</v>
      </c>
      <c r="G32" s="8">
        <v>4.0119030000000002</v>
      </c>
      <c r="H32" s="8">
        <v>4.2277044999999998</v>
      </c>
      <c r="I32" s="8">
        <v>3.9701613999999998</v>
      </c>
      <c r="J32" s="8">
        <v>4.170312</v>
      </c>
      <c r="K32" s="8">
        <v>4.2810269999999999</v>
      </c>
      <c r="L32" s="8">
        <v>4.1213699999999998</v>
      </c>
      <c r="M32" s="8">
        <v>4.3564980000000002</v>
      </c>
      <c r="N32" s="4">
        <v>4.2327899999999996</v>
      </c>
      <c r="O32" s="8">
        <v>3.9728924999999999</v>
      </c>
      <c r="P32" s="8">
        <v>4.2692275000000004</v>
      </c>
      <c r="Q32" s="8">
        <v>4.0266489999999999</v>
      </c>
      <c r="R32" s="8">
        <v>3.9858980000000002</v>
      </c>
      <c r="S32" s="4">
        <f t="shared" si="0"/>
        <v>2.2520375078109327E-2</v>
      </c>
      <c r="T32" s="8">
        <f t="shared" si="1"/>
        <v>0.15468645228490813</v>
      </c>
      <c r="U32" s="8">
        <f t="shared" si="2"/>
        <v>4.1426996352941181</v>
      </c>
      <c r="V32" s="9">
        <f t="shared" si="3"/>
        <v>0.49856239999999952</v>
      </c>
    </row>
    <row r="33" spans="1:22" x14ac:dyDescent="0.3">
      <c r="A33" s="7" t="s">
        <v>48</v>
      </c>
      <c r="B33" s="8">
        <v>4.6173149999999996</v>
      </c>
      <c r="C33" s="8">
        <v>4.3608465000000001</v>
      </c>
      <c r="D33" s="8">
        <v>4.2592689999999997</v>
      </c>
      <c r="E33" s="8">
        <v>4.6397146999999999</v>
      </c>
      <c r="F33" s="4">
        <v>4.3020782000000004</v>
      </c>
      <c r="G33" s="8">
        <v>4.3756446999999996</v>
      </c>
      <c r="H33" s="8">
        <v>4.1997147000000004</v>
      </c>
      <c r="I33" s="8">
        <v>4.1552825000000002</v>
      </c>
      <c r="J33" s="8">
        <v>3.9954719999999999</v>
      </c>
      <c r="K33" s="8">
        <v>4.4052030000000002</v>
      </c>
      <c r="L33" s="8">
        <v>4.2618790000000004</v>
      </c>
      <c r="M33" s="8">
        <v>4.2506050000000002</v>
      </c>
      <c r="N33" s="4">
        <v>4.3928640000000003</v>
      </c>
      <c r="O33" s="8">
        <v>4.2575153999999999</v>
      </c>
      <c r="P33" s="8">
        <v>4.2730303000000003</v>
      </c>
      <c r="Q33" s="8">
        <v>4.2836904999999996</v>
      </c>
      <c r="R33" s="8">
        <v>4.2966743000000003</v>
      </c>
      <c r="S33" s="4">
        <f t="shared" si="0"/>
        <v>2.2016960333894643E-2</v>
      </c>
      <c r="T33" s="8">
        <f t="shared" si="1"/>
        <v>0.15294777002219764</v>
      </c>
      <c r="U33" s="8">
        <f t="shared" si="2"/>
        <v>4.3133411058823539</v>
      </c>
      <c r="V33" s="9">
        <f t="shared" si="3"/>
        <v>0.64424269999999995</v>
      </c>
    </row>
    <row r="34" spans="1:22" x14ac:dyDescent="0.3">
      <c r="A34" s="7" t="s">
        <v>49</v>
      </c>
      <c r="B34" s="8">
        <v>4.6286883000000003</v>
      </c>
      <c r="C34" s="8">
        <v>4.3219395</v>
      </c>
      <c r="D34" s="8">
        <v>4.3851003999999998</v>
      </c>
      <c r="E34" s="8">
        <v>4.8404527000000002</v>
      </c>
      <c r="F34" s="4">
        <v>4.2930155000000001</v>
      </c>
      <c r="G34" s="8">
        <v>4.5527696999999998</v>
      </c>
      <c r="H34" s="8">
        <v>4.5668645000000003</v>
      </c>
      <c r="I34" s="8">
        <v>4.3616685999999998</v>
      </c>
      <c r="J34" s="8">
        <v>4.2831073000000002</v>
      </c>
      <c r="K34" s="8">
        <v>4.5281057000000002</v>
      </c>
      <c r="L34" s="8">
        <v>4.2899947000000003</v>
      </c>
      <c r="M34" s="8">
        <v>4.3210559999999996</v>
      </c>
      <c r="N34" s="4">
        <v>4.4169497</v>
      </c>
      <c r="O34" s="8">
        <v>4.4489780000000003</v>
      </c>
      <c r="P34" s="8">
        <v>4.2903376</v>
      </c>
      <c r="Q34" s="8">
        <v>4.3782085999999998</v>
      </c>
      <c r="R34" s="8">
        <v>4.4356739999999997</v>
      </c>
      <c r="S34" s="4">
        <f t="shared" si="0"/>
        <v>2.142582902006681E-2</v>
      </c>
      <c r="T34" s="8">
        <f t="shared" si="1"/>
        <v>0.15088055982737134</v>
      </c>
      <c r="U34" s="8">
        <f t="shared" si="2"/>
        <v>4.4319359294117637</v>
      </c>
      <c r="V34" s="9">
        <f t="shared" si="3"/>
        <v>0.55734539999999999</v>
      </c>
    </row>
    <row r="35" spans="1:22" x14ac:dyDescent="0.3">
      <c r="A35" s="7" t="s">
        <v>50</v>
      </c>
      <c r="B35" s="8">
        <v>4.7592983000000002</v>
      </c>
      <c r="C35" s="8">
        <v>4.3795942999999999</v>
      </c>
      <c r="D35" s="8">
        <v>4.1899743000000003</v>
      </c>
      <c r="E35" s="8">
        <v>4.3564749999999997</v>
      </c>
      <c r="F35" s="4">
        <v>4.2693871999999997</v>
      </c>
      <c r="G35" s="8">
        <v>4.357615</v>
      </c>
      <c r="H35" s="8">
        <v>4.3225300000000004</v>
      </c>
      <c r="I35" s="8">
        <v>4.3650869999999999</v>
      </c>
      <c r="J35" s="8">
        <v>4.3306316999999996</v>
      </c>
      <c r="K35" s="8">
        <v>4.4384055</v>
      </c>
      <c r="L35" s="8">
        <v>4.5829760000000004</v>
      </c>
      <c r="M35" s="8">
        <v>4.2124286</v>
      </c>
      <c r="N35" s="4">
        <v>4.6365137000000001</v>
      </c>
      <c r="O35" s="8">
        <v>4.3751110000000004</v>
      </c>
      <c r="P35" s="8">
        <v>4.3383821999999999</v>
      </c>
      <c r="Q35" s="8">
        <v>4.3231387000000003</v>
      </c>
      <c r="R35" s="8">
        <v>4.2707509999999997</v>
      </c>
      <c r="S35" s="4">
        <f t="shared" si="0"/>
        <v>2.08533202923331E-2</v>
      </c>
      <c r="T35" s="8">
        <f t="shared" si="1"/>
        <v>0.14885110953769851</v>
      </c>
      <c r="U35" s="8">
        <f t="shared" si="2"/>
        <v>4.3828411470588238</v>
      </c>
      <c r="V35" s="9">
        <f t="shared" si="3"/>
        <v>0.56932399999999994</v>
      </c>
    </row>
    <row r="36" spans="1:22" x14ac:dyDescent="0.3">
      <c r="A36" s="7" t="s">
        <v>51</v>
      </c>
      <c r="B36" s="8">
        <v>4.1357249999999999</v>
      </c>
      <c r="C36" s="8">
        <v>4.0446195999999999</v>
      </c>
      <c r="D36" s="8">
        <v>4.2434253999999996</v>
      </c>
      <c r="E36" s="8">
        <v>4.2091102999999999</v>
      </c>
      <c r="F36" s="4">
        <v>4.4630755999999998</v>
      </c>
      <c r="G36" s="8">
        <v>4.0664150000000001</v>
      </c>
      <c r="H36" s="8">
        <v>4.3874789999999999</v>
      </c>
      <c r="I36" s="8">
        <v>4.3111079999999999</v>
      </c>
      <c r="J36" s="8">
        <v>4.1750506999999999</v>
      </c>
      <c r="K36" s="8">
        <v>4.2319784</v>
      </c>
      <c r="L36" s="8">
        <v>4.4204873999999998</v>
      </c>
      <c r="M36" s="8">
        <v>4.1423215999999998</v>
      </c>
      <c r="N36" s="4">
        <v>4.1286563999999997</v>
      </c>
      <c r="O36" s="8">
        <v>3.9609740000000002</v>
      </c>
      <c r="P36" s="8">
        <v>4.0864725000000002</v>
      </c>
      <c r="Q36" s="8">
        <v>4.086379</v>
      </c>
      <c r="R36" s="8">
        <v>4.3958760000000003</v>
      </c>
      <c r="S36" s="4">
        <f t="shared" si="0"/>
        <v>2.0252834537947191E-2</v>
      </c>
      <c r="T36" s="8">
        <f t="shared" si="1"/>
        <v>0.14669231982816583</v>
      </c>
      <c r="U36" s="8">
        <f t="shared" si="2"/>
        <v>4.205244347058823</v>
      </c>
      <c r="V36" s="9">
        <f t="shared" si="3"/>
        <v>0.50210159999999959</v>
      </c>
    </row>
    <row r="37" spans="1:22" x14ac:dyDescent="0.3">
      <c r="A37" s="7" t="s">
        <v>52</v>
      </c>
      <c r="B37" s="8">
        <v>4.2107042999999997</v>
      </c>
      <c r="C37" s="8">
        <v>4.4361085999999998</v>
      </c>
      <c r="D37" s="8">
        <v>4.2080840000000004</v>
      </c>
      <c r="E37" s="8">
        <v>4.0969505000000002</v>
      </c>
      <c r="F37" s="4">
        <v>4.3036212999999996</v>
      </c>
      <c r="G37" s="8">
        <v>4.2451996999999997</v>
      </c>
      <c r="H37" s="8">
        <v>4.2601259999999996</v>
      </c>
      <c r="I37" s="8">
        <v>4.5575852000000001</v>
      </c>
      <c r="J37" s="8">
        <v>4.1734295000000001</v>
      </c>
      <c r="K37" s="8">
        <v>4.1950000000000003</v>
      </c>
      <c r="L37" s="8">
        <v>4.1147036999999997</v>
      </c>
      <c r="M37" s="8">
        <v>4.2152552999999999</v>
      </c>
      <c r="N37" s="4">
        <v>3.9168248000000001</v>
      </c>
      <c r="O37" s="8">
        <v>4.2333083</v>
      </c>
      <c r="P37" s="8">
        <v>4.2549763</v>
      </c>
      <c r="Q37" s="8">
        <v>4.2642049999999996</v>
      </c>
      <c r="R37" s="8">
        <v>4.2245160000000004</v>
      </c>
      <c r="S37" s="4">
        <f t="shared" si="0"/>
        <v>1.7220923019144074E-2</v>
      </c>
      <c r="T37" s="8">
        <f t="shared" si="1"/>
        <v>0.13526725659907715</v>
      </c>
      <c r="U37" s="8">
        <f t="shared" si="2"/>
        <v>4.230035205882352</v>
      </c>
      <c r="V37" s="9">
        <f t="shared" si="3"/>
        <v>0.64076040000000001</v>
      </c>
    </row>
    <row r="38" spans="1:22" x14ac:dyDescent="0.3">
      <c r="A38" s="7" t="s">
        <v>53</v>
      </c>
      <c r="B38" s="8">
        <v>4.5384783999999998</v>
      </c>
      <c r="C38" s="8">
        <v>4.3932532999999996</v>
      </c>
      <c r="D38" s="8">
        <v>4.2079399999999998</v>
      </c>
      <c r="E38" s="8">
        <v>4.5114489999999998</v>
      </c>
      <c r="F38" s="4">
        <v>4.3149467000000001</v>
      </c>
      <c r="G38" s="8">
        <v>4.3789160000000003</v>
      </c>
      <c r="H38" s="8">
        <v>4.5362353000000004</v>
      </c>
      <c r="I38" s="8">
        <v>4.2424809999999997</v>
      </c>
      <c r="J38" s="8">
        <v>4.253806</v>
      </c>
      <c r="K38" s="8">
        <v>4.4663276999999999</v>
      </c>
      <c r="L38" s="8">
        <v>4.2385659999999996</v>
      </c>
      <c r="M38" s="8">
        <v>4.1202883999999997</v>
      </c>
      <c r="N38" s="4">
        <v>4.1991024000000001</v>
      </c>
      <c r="O38" s="8">
        <v>4.3125524999999998</v>
      </c>
      <c r="P38" s="8">
        <v>4.2948613</v>
      </c>
      <c r="Q38" s="8">
        <v>4.2101226</v>
      </c>
      <c r="R38" s="8">
        <v>4.1929559999999997</v>
      </c>
      <c r="S38" s="4">
        <f t="shared" si="0"/>
        <v>1.6138464195618769E-2</v>
      </c>
      <c r="T38" s="8">
        <f t="shared" si="1"/>
        <v>0.13094700534126369</v>
      </c>
      <c r="U38" s="8">
        <f t="shared" si="2"/>
        <v>4.3183695647058826</v>
      </c>
      <c r="V38" s="9">
        <f t="shared" si="3"/>
        <v>0.41819000000000006</v>
      </c>
    </row>
    <row r="39" spans="1:22" x14ac:dyDescent="0.3">
      <c r="A39" s="7" t="s">
        <v>54</v>
      </c>
      <c r="B39" s="8">
        <v>4.3954069999999996</v>
      </c>
      <c r="C39" s="8">
        <v>4.4456243999999998</v>
      </c>
      <c r="D39" s="8">
        <v>4.7832375000000003</v>
      </c>
      <c r="E39" s="8">
        <v>4.5311000000000003</v>
      </c>
      <c r="F39" s="4">
        <v>4.5206720000000002</v>
      </c>
      <c r="G39" s="8">
        <v>4.3762717000000002</v>
      </c>
      <c r="H39" s="8">
        <v>4.5260176999999997</v>
      </c>
      <c r="I39" s="8">
        <v>4.3623614000000002</v>
      </c>
      <c r="J39" s="8">
        <v>4.3416100000000002</v>
      </c>
      <c r="K39" s="8">
        <v>4.6751839999999998</v>
      </c>
      <c r="L39" s="8">
        <v>4.5149030000000003</v>
      </c>
      <c r="M39" s="8">
        <v>4.4836910000000003</v>
      </c>
      <c r="N39" s="4">
        <v>4.3012769999999998</v>
      </c>
      <c r="O39" s="8">
        <v>4.5055756999999996</v>
      </c>
      <c r="P39" s="8">
        <v>4.4055020000000003</v>
      </c>
      <c r="Q39" s="8">
        <v>4.6743994000000004</v>
      </c>
      <c r="R39" s="8">
        <v>4.5059146999999999</v>
      </c>
      <c r="S39" s="4">
        <f t="shared" si="0"/>
        <v>1.5545032307430743E-2</v>
      </c>
      <c r="T39" s="8">
        <f t="shared" si="1"/>
        <v>0.12851691260937279</v>
      </c>
      <c r="U39" s="8">
        <f t="shared" si="2"/>
        <v>4.4911028529411769</v>
      </c>
      <c r="V39" s="9">
        <f t="shared" si="3"/>
        <v>0.48196050000000046</v>
      </c>
    </row>
    <row r="40" spans="1:22" x14ac:dyDescent="0.3">
      <c r="A40" s="7" t="s">
        <v>55</v>
      </c>
      <c r="B40" s="8">
        <v>4.0533609999999998</v>
      </c>
      <c r="C40" s="8">
        <v>3.9983610000000001</v>
      </c>
      <c r="D40" s="8">
        <v>4.2223959999999998</v>
      </c>
      <c r="E40" s="8">
        <v>4.1917257000000001</v>
      </c>
      <c r="F40" s="4">
        <v>4.1284479999999997</v>
      </c>
      <c r="G40" s="8">
        <v>4.0076312999999999</v>
      </c>
      <c r="H40" s="8">
        <v>4.2573466</v>
      </c>
      <c r="I40" s="8">
        <v>4.0436709999999998</v>
      </c>
      <c r="J40" s="8">
        <v>4.0345209999999998</v>
      </c>
      <c r="K40" s="8">
        <v>4.0550193999999999</v>
      </c>
      <c r="L40" s="8">
        <v>4.0141239999999998</v>
      </c>
      <c r="M40" s="8">
        <v>4.0021620000000002</v>
      </c>
      <c r="N40" s="4">
        <v>4.077769</v>
      </c>
      <c r="O40" s="8">
        <v>4.4475026</v>
      </c>
      <c r="P40" s="8">
        <v>4.2777452</v>
      </c>
      <c r="Q40" s="8">
        <v>4.1859770000000003</v>
      </c>
      <c r="R40" s="8">
        <v>3.9908725999999999</v>
      </c>
      <c r="S40" s="4">
        <f t="shared" si="0"/>
        <v>1.5510345770414057E-2</v>
      </c>
      <c r="T40" s="8">
        <f t="shared" si="1"/>
        <v>0.12837344889448493</v>
      </c>
      <c r="U40" s="8">
        <f t="shared" si="2"/>
        <v>4.1169784352941177</v>
      </c>
      <c r="V40" s="9">
        <f t="shared" si="3"/>
        <v>0.45663000000000009</v>
      </c>
    </row>
    <row r="41" spans="1:22" x14ac:dyDescent="0.3">
      <c r="A41" s="7" t="s">
        <v>56</v>
      </c>
      <c r="B41" s="8">
        <v>4.2225412999999996</v>
      </c>
      <c r="C41" s="8">
        <v>4.3481126000000003</v>
      </c>
      <c r="D41" s="8">
        <v>4.0462923000000002</v>
      </c>
      <c r="E41" s="8">
        <v>4.2734145999999997</v>
      </c>
      <c r="F41" s="4">
        <v>4.378101</v>
      </c>
      <c r="G41" s="8">
        <v>4.3932770000000003</v>
      </c>
      <c r="H41" s="8">
        <v>4.1707549999999998</v>
      </c>
      <c r="I41" s="8">
        <v>4.3257919999999999</v>
      </c>
      <c r="J41" s="8">
        <v>4.1827649999999998</v>
      </c>
      <c r="K41" s="8">
        <v>4.4154286000000003</v>
      </c>
      <c r="L41" s="8">
        <v>4.3464970000000003</v>
      </c>
      <c r="M41" s="8">
        <v>4.3154279999999998</v>
      </c>
      <c r="N41" s="4">
        <v>4.0281552999999999</v>
      </c>
      <c r="O41" s="8">
        <v>4.2969866000000003</v>
      </c>
      <c r="P41" s="8">
        <v>4.2451734999999999</v>
      </c>
      <c r="Q41" s="8">
        <v>4.4135426999999998</v>
      </c>
      <c r="R41" s="8">
        <v>4.3541923000000002</v>
      </c>
      <c r="S41" s="4">
        <f t="shared" si="0"/>
        <v>1.2989852102009499E-2</v>
      </c>
      <c r="T41" s="8">
        <f t="shared" si="1"/>
        <v>0.11748071270802324</v>
      </c>
      <c r="U41" s="8">
        <f t="shared" si="2"/>
        <v>4.2797914588235297</v>
      </c>
      <c r="V41" s="9">
        <f t="shared" si="3"/>
        <v>0.38727330000000038</v>
      </c>
    </row>
    <row r="42" spans="1:22" x14ac:dyDescent="0.3">
      <c r="A42" s="10" t="s">
        <v>57</v>
      </c>
      <c r="B42" s="11">
        <v>4.5872674</v>
      </c>
      <c r="C42" s="11">
        <v>4.2814794000000003</v>
      </c>
      <c r="D42" s="11">
        <v>4.4751344</v>
      </c>
      <c r="E42" s="11">
        <v>4.3963070000000002</v>
      </c>
      <c r="F42" s="12">
        <v>4.5639580000000004</v>
      </c>
      <c r="G42" s="11">
        <v>4.2881346000000002</v>
      </c>
      <c r="H42" s="11">
        <v>4.2686405000000001</v>
      </c>
      <c r="I42" s="11">
        <v>4.3579315999999997</v>
      </c>
      <c r="J42" s="11">
        <v>4.221927</v>
      </c>
      <c r="K42" s="11">
        <v>4.2481713000000001</v>
      </c>
      <c r="L42" s="11">
        <v>4.2036189999999998</v>
      </c>
      <c r="M42" s="11">
        <v>4.3338374999999996</v>
      </c>
      <c r="N42" s="12">
        <v>4.4349327000000001</v>
      </c>
      <c r="O42" s="11">
        <v>4.2132807000000003</v>
      </c>
      <c r="P42" s="11">
        <v>4.376868</v>
      </c>
      <c r="Q42" s="11">
        <v>4.3056760000000001</v>
      </c>
      <c r="R42" s="11">
        <v>4.4386295999999996</v>
      </c>
      <c r="S42" s="12">
        <f t="shared" si="0"/>
        <v>1.293329188029938E-2</v>
      </c>
      <c r="T42" s="11">
        <f t="shared" si="1"/>
        <v>0.11722466729668329</v>
      </c>
      <c r="U42" s="11">
        <f t="shared" si="2"/>
        <v>4.3526938058823523</v>
      </c>
      <c r="V42" s="13">
        <f t="shared" si="3"/>
        <v>0.38364840000000022</v>
      </c>
    </row>
  </sheetData>
  <pageMargins left="0.7" right="0.7" top="0.75" bottom="0.75" header="0.3" footer="0.3"/>
  <pageSetup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2T12:58:14Z</dcterms:modified>
</cp:coreProperties>
</file>